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drawings/drawing8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5480" windowHeight="11640"/>
  </bookViews>
  <sheets>
    <sheet name="Fig.8 A and B" sheetId="2" r:id="rId1"/>
    <sheet name="Fig.8 C" sheetId="7" r:id="rId2"/>
    <sheet name="Fig.8 D" sheetId="8" r:id="rId3"/>
  </sheets>
  <calcPr calcId="125725"/>
</workbook>
</file>

<file path=xl/sharedStrings.xml><?xml version="1.0" encoding="utf-8"?>
<sst xmlns="http://schemas.openxmlformats.org/spreadsheetml/2006/main" count="20" uniqueCount="11">
  <si>
    <t>AEN</t>
    <phoneticPr fontId="1" type="noConversion"/>
  </si>
  <si>
    <t>AEP</t>
    <phoneticPr fontId="1" type="noConversion"/>
  </si>
  <si>
    <t>AEK</t>
    <phoneticPr fontId="1" type="noConversion"/>
  </si>
  <si>
    <t>REN</t>
    <phoneticPr fontId="1" type="noConversion"/>
  </si>
  <si>
    <t>REP</t>
    <phoneticPr fontId="1" type="noConversion"/>
  </si>
  <si>
    <t>REK</t>
    <phoneticPr fontId="1" type="noConversion"/>
  </si>
  <si>
    <t>Year</t>
    <phoneticPr fontId="1" type="noConversion"/>
  </si>
  <si>
    <t>REN, REP and REK in OPT treatments</t>
    <phoneticPr fontId="1" type="noConversion"/>
  </si>
  <si>
    <t>AEN, AEP and AEK in OPT treatments</t>
    <phoneticPr fontId="1" type="noConversion"/>
  </si>
  <si>
    <t>AEN, AEP and AEK in all treatments</t>
    <phoneticPr fontId="1" type="noConversion"/>
  </si>
  <si>
    <t>REN, REP and REK in all treatment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  <font>
      <sz val="11"/>
      <color indexed="17"/>
      <name val="Calibri"/>
      <family val="2"/>
    </font>
    <font>
      <sz val="11"/>
      <color indexed="17"/>
      <name val="宋体"/>
      <family val="3"/>
      <charset val="134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sz val="11"/>
      <color theme="1"/>
      <name val="宋体"/>
      <family val="2"/>
      <charset val="134"/>
    </font>
    <font>
      <sz val="11"/>
      <color rgb="FFFF0000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42"/>
      </patternFill>
    </fill>
    <fill>
      <patternFill patternType="solid">
        <fgColor indexed="45"/>
      </patternFill>
    </fill>
    <fill>
      <patternFill patternType="solid">
        <fgColor indexed="43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/>
    <xf numFmtId="0" fontId="3" fillId="2" borderId="0" applyNumberFormat="0" applyBorder="0" applyAlignment="0" applyProtection="0"/>
    <xf numFmtId="0" fontId="6" fillId="4" borderId="0" applyNumberFormat="0" applyBorder="0" applyAlignment="0" applyProtection="0"/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176" fontId="2" fillId="0" borderId="0" xfId="0" applyNumberFormat="1" applyFont="1" applyFill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</cellXfs>
  <cellStyles count="5">
    <cellStyle name="Bad" xfId="2"/>
    <cellStyle name="Good" xfId="3"/>
    <cellStyle name="Neutral" xfId="4"/>
    <cellStyle name="常规" xfId="0" builtinId="0"/>
    <cellStyle name="好 3_2008 wheat" xfId="1"/>
  </cellStyles>
  <dxfs count="0"/>
  <tableStyles count="0" defaultTableStyle="TableStyleMedium9" defaultPivotStyle="PivotStyleLight16"/>
  <colors>
    <mruColors>
      <color rgb="FFCC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3104396325459319"/>
          <c:y val="5.1400554097404488E-2"/>
          <c:w val="0.80132176520993958"/>
          <c:h val="0.78632327209098862"/>
        </c:manualLayout>
      </c:layout>
      <c:scatterChart>
        <c:scatterStyle val="lineMarker"/>
        <c:ser>
          <c:idx val="0"/>
          <c:order val="0"/>
          <c:tx>
            <c:strRef>
              <c:f>'Fig.8 A and B'!$B$33</c:f>
              <c:strCache>
                <c:ptCount val="1"/>
                <c:pt idx="0">
                  <c:v>REN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8 A and B'!$A$34:$A$45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A and B'!$B$34:$B$45</c:f>
              <c:numCache>
                <c:formatCode>0.00_ </c:formatCode>
                <c:ptCount val="12"/>
                <c:pt idx="0">
                  <c:v>26.658382173382165</c:v>
                </c:pt>
                <c:pt idx="1">
                  <c:v>36.764999999999986</c:v>
                </c:pt>
                <c:pt idx="2">
                  <c:v>36.679230769230784</c:v>
                </c:pt>
                <c:pt idx="3">
                  <c:v>44.094502282394444</c:v>
                </c:pt>
                <c:pt idx="4">
                  <c:v>27.440570662521683</c:v>
                </c:pt>
                <c:pt idx="5">
                  <c:v>24.405223200003217</c:v>
                </c:pt>
                <c:pt idx="6">
                  <c:v>34.848189904586604</c:v>
                </c:pt>
                <c:pt idx="7">
                  <c:v>32.124478308632504</c:v>
                </c:pt>
                <c:pt idx="8">
                  <c:v>37.771890472672823</c:v>
                </c:pt>
                <c:pt idx="9">
                  <c:v>31.763750559026569</c:v>
                </c:pt>
                <c:pt idx="10">
                  <c:v>28.681727435509714</c:v>
                </c:pt>
                <c:pt idx="11">
                  <c:v>35.295271955837968</c:v>
                </c:pt>
              </c:numCache>
            </c:numRef>
          </c:yVal>
        </c:ser>
        <c:ser>
          <c:idx val="1"/>
          <c:order val="1"/>
          <c:tx>
            <c:strRef>
              <c:f>'Fig.8 A and B'!$C$33</c:f>
              <c:strCache>
                <c:ptCount val="1"/>
                <c:pt idx="0">
                  <c:v>REP</c:v>
                </c:pt>
              </c:strCache>
            </c:strRef>
          </c:tx>
          <c:spPr>
            <a:ln w="25400">
              <a:solidFill>
                <a:schemeClr val="tx1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bg1">
                  <a:lumMod val="65000"/>
                </a:schemeClr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8 A and B'!$A$34:$A$45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A and B'!$C$34:$C$45</c:f>
              <c:numCache>
                <c:formatCode>0.00_ </c:formatCode>
                <c:ptCount val="12"/>
                <c:pt idx="0">
                  <c:v>13.4</c:v>
                </c:pt>
                <c:pt idx="1">
                  <c:v>15.6</c:v>
                </c:pt>
                <c:pt idx="2">
                  <c:v>12.9</c:v>
                </c:pt>
                <c:pt idx="3">
                  <c:v>19.045939843750006</c:v>
                </c:pt>
                <c:pt idx="4">
                  <c:v>21.226977826500569</c:v>
                </c:pt>
                <c:pt idx="5">
                  <c:v>33.850796300294903</c:v>
                </c:pt>
                <c:pt idx="6">
                  <c:v>21.826415805163091</c:v>
                </c:pt>
                <c:pt idx="7">
                  <c:v>27.197657091172193</c:v>
                </c:pt>
                <c:pt idx="8">
                  <c:v>26.068215699084931</c:v>
                </c:pt>
                <c:pt idx="9">
                  <c:v>18.729297551155323</c:v>
                </c:pt>
                <c:pt idx="10">
                  <c:v>18.961544278636048</c:v>
                </c:pt>
                <c:pt idx="11">
                  <c:v>28.21853627445265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.8 A and B'!$D$33</c:f>
              <c:strCache>
                <c:ptCount val="1"/>
                <c:pt idx="0">
                  <c:v>REK</c:v>
                </c:pt>
              </c:strCache>
            </c:strRef>
          </c:tx>
          <c:spPr>
            <a:ln w="25400">
              <a:solidFill>
                <a:schemeClr val="tx1"/>
              </a:solidFill>
              <a:prstDash val="lgDash"/>
            </a:ln>
          </c:spPr>
          <c:marker>
            <c:symbol val="triangle"/>
            <c:size val="5"/>
            <c:spPr>
              <a:solidFill>
                <a:schemeClr val="bg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8 A and B'!$A$34:$A$45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A and B'!$D$34:$D$45</c:f>
              <c:numCache>
                <c:formatCode>0.00_ </c:formatCode>
                <c:ptCount val="12"/>
                <c:pt idx="0">
                  <c:v>30.443501895664888</c:v>
                </c:pt>
                <c:pt idx="1">
                  <c:v>27.297790412698419</c:v>
                </c:pt>
                <c:pt idx="2">
                  <c:v>26.821836571428573</c:v>
                </c:pt>
                <c:pt idx="3">
                  <c:v>17.413581199691563</c:v>
                </c:pt>
                <c:pt idx="4">
                  <c:v>33.843767692560341</c:v>
                </c:pt>
                <c:pt idx="5">
                  <c:v>27.319513123595414</c:v>
                </c:pt>
                <c:pt idx="6">
                  <c:v>24.676338040167543</c:v>
                </c:pt>
                <c:pt idx="7">
                  <c:v>16.511215901517616</c:v>
                </c:pt>
                <c:pt idx="8">
                  <c:v>31.136840489335484</c:v>
                </c:pt>
                <c:pt idx="9">
                  <c:v>33.296678044545068</c:v>
                </c:pt>
                <c:pt idx="10">
                  <c:v>27.730070773300799</c:v>
                </c:pt>
                <c:pt idx="11">
                  <c:v>16.91463635493189</c:v>
                </c:pt>
              </c:numCache>
            </c:numRef>
          </c:yVal>
          <c:smooth val="1"/>
        </c:ser>
        <c:axId val="151519616"/>
        <c:axId val="151522304"/>
      </c:scatterChart>
      <c:valAx>
        <c:axId val="151519616"/>
        <c:scaling>
          <c:orientation val="minMax"/>
          <c:max val="2012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  <a:endParaRPr lang="zh-CN"/>
              </a:p>
            </c:rich>
          </c:tx>
          <c:layout/>
        </c:title>
        <c:numFmt formatCode="General" sourceLinked="1"/>
        <c:majorTickMark val="in"/>
        <c:tickLblPos val="nextTo"/>
        <c:spPr>
          <a:ln w="25400">
            <a:solidFill>
              <a:sysClr val="windowText" lastClr="000000"/>
            </a:solidFill>
          </a:ln>
        </c:spPr>
        <c:crossAx val="151522304"/>
        <c:crosses val="autoZero"/>
        <c:crossBetween val="midCat"/>
        <c:majorUnit val="2"/>
      </c:valAx>
      <c:valAx>
        <c:axId val="15152230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covery  efficiency (%)</a:t>
                </a:r>
                <a:endParaRPr lang="zh-CN"/>
              </a:p>
            </c:rich>
          </c:tx>
          <c:layout/>
        </c:title>
        <c:numFmt formatCode="#,##0_);\(#,##0\)" sourceLinked="0"/>
        <c:majorTickMark val="in"/>
        <c:tickLblPos val="nextTo"/>
        <c:spPr>
          <a:ln w="25400">
            <a:solidFill>
              <a:sysClr val="windowText" lastClr="000000"/>
            </a:solidFill>
          </a:ln>
        </c:spPr>
        <c:crossAx val="1515196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945420356088882"/>
          <c:y val="0.64699657334499994"/>
          <c:w val="0.22941666666666671"/>
          <c:h val="0.15045129775444782"/>
        </c:manualLayout>
      </c:layout>
    </c:legend>
    <c:plotVisOnly val="1"/>
  </c:chart>
  <c:txPr>
    <a:bodyPr/>
    <a:lstStyle/>
    <a:p>
      <a:pPr>
        <a:defRPr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89" l="0.70000000000000062" r="0.70000000000000062" t="0.75000000000000189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826618547681584"/>
          <c:y val="5.1400554097404488E-2"/>
          <c:w val="0.79780277063696059"/>
          <c:h val="0.80021216097987746"/>
        </c:manualLayout>
      </c:layout>
      <c:scatterChart>
        <c:scatterStyle val="lineMarker"/>
        <c:ser>
          <c:idx val="0"/>
          <c:order val="0"/>
          <c:tx>
            <c:strRef>
              <c:f>'Fig.8 A and B'!$B$1</c:f>
              <c:strCache>
                <c:ptCount val="1"/>
                <c:pt idx="0">
                  <c:v>AEN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8 A and B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A and B'!$B$2:$B$13</c:f>
              <c:numCache>
                <c:formatCode>0.00_ </c:formatCode>
                <c:ptCount val="12"/>
                <c:pt idx="0">
                  <c:v>6.3965357601770876</c:v>
                </c:pt>
                <c:pt idx="1">
                  <c:v>9.3318579623047455</c:v>
                </c:pt>
                <c:pt idx="2">
                  <c:v>11.433326086956525</c:v>
                </c:pt>
                <c:pt idx="3">
                  <c:v>12.877112531998307</c:v>
                </c:pt>
                <c:pt idx="4">
                  <c:v>5.492228415021259</c:v>
                </c:pt>
                <c:pt idx="5">
                  <c:v>5.7830917863883053</c:v>
                </c:pt>
                <c:pt idx="6">
                  <c:v>8.4874382369694352</c:v>
                </c:pt>
                <c:pt idx="7">
                  <c:v>11.737425419202649</c:v>
                </c:pt>
                <c:pt idx="8">
                  <c:v>12.452496589540099</c:v>
                </c:pt>
                <c:pt idx="9">
                  <c:v>7.7894463165412349</c:v>
                </c:pt>
                <c:pt idx="10">
                  <c:v>7.5359227347042017</c:v>
                </c:pt>
                <c:pt idx="11">
                  <c:v>11.478766817362022</c:v>
                </c:pt>
              </c:numCache>
            </c:numRef>
          </c:yVal>
        </c:ser>
        <c:ser>
          <c:idx val="1"/>
          <c:order val="1"/>
          <c:tx>
            <c:strRef>
              <c:f>'Fig.8 A and B'!$C$1</c:f>
              <c:strCache>
                <c:ptCount val="1"/>
                <c:pt idx="0">
                  <c:v>AEP</c:v>
                </c:pt>
              </c:strCache>
            </c:strRef>
          </c:tx>
          <c:spPr>
            <a:ln w="25400">
              <a:solidFill>
                <a:schemeClr val="tx1"/>
              </a:solidFill>
              <a:prstDash val="sysDash"/>
            </a:ln>
          </c:spPr>
          <c:marker>
            <c:symbol val="diamond"/>
            <c:size val="5"/>
            <c:spPr>
              <a:solidFill>
                <a:schemeClr val="bg1">
                  <a:lumMod val="65000"/>
                </a:schemeClr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8 A and B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A and B'!$C$2:$C$13</c:f>
              <c:numCache>
                <c:formatCode>0.00_ </c:formatCode>
                <c:ptCount val="12"/>
                <c:pt idx="0">
                  <c:v>11.105483333333332</c:v>
                </c:pt>
                <c:pt idx="1">
                  <c:v>8.5</c:v>
                </c:pt>
                <c:pt idx="2">
                  <c:v>9.3737333333333339</c:v>
                </c:pt>
                <c:pt idx="3">
                  <c:v>8.424265873015873</c:v>
                </c:pt>
                <c:pt idx="4">
                  <c:v>8.4482349285209626</c:v>
                </c:pt>
                <c:pt idx="5">
                  <c:v>9.6863575955634786</c:v>
                </c:pt>
                <c:pt idx="6">
                  <c:v>6.645739087301588</c:v>
                </c:pt>
                <c:pt idx="7">
                  <c:v>8.2184459039863125</c:v>
                </c:pt>
                <c:pt idx="8">
                  <c:v>10.809235319001983</c:v>
                </c:pt>
                <c:pt idx="9">
                  <c:v>8.1977611910013746</c:v>
                </c:pt>
                <c:pt idx="10">
                  <c:v>9.9485523025671156</c:v>
                </c:pt>
                <c:pt idx="11">
                  <c:v>12.760888888888889</c:v>
                </c:pt>
              </c:numCache>
            </c:numRef>
          </c:yVal>
        </c:ser>
        <c:ser>
          <c:idx val="2"/>
          <c:order val="2"/>
          <c:tx>
            <c:strRef>
              <c:f>'Fig.8 A and B'!$D$1</c:f>
              <c:strCache>
                <c:ptCount val="1"/>
                <c:pt idx="0">
                  <c:v>AEK</c:v>
                </c:pt>
              </c:strCache>
            </c:strRef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>
                <a:solidFill>
                  <a:prstClr val="black"/>
                </a:solidFill>
              </a:ln>
            </c:spPr>
          </c:marker>
          <c:xVal>
            <c:numRef>
              <c:f>'Fig.8 A and B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A and B'!$D$2:$D$13</c:f>
              <c:numCache>
                <c:formatCode>0.00_ </c:formatCode>
                <c:ptCount val="12"/>
                <c:pt idx="0">
                  <c:v>5.9008324216524199</c:v>
                </c:pt>
                <c:pt idx="1">
                  <c:v>9.6909588035599583</c:v>
                </c:pt>
                <c:pt idx="2">
                  <c:v>6.9381130952380952</c:v>
                </c:pt>
                <c:pt idx="3">
                  <c:v>4.921666666666666</c:v>
                </c:pt>
                <c:pt idx="4">
                  <c:v>4.4824430199430214</c:v>
                </c:pt>
                <c:pt idx="5">
                  <c:v>5.3826666666666654</c:v>
                </c:pt>
                <c:pt idx="6">
                  <c:v>4.918034027777777</c:v>
                </c:pt>
                <c:pt idx="7">
                  <c:v>5.9073233333097255</c:v>
                </c:pt>
                <c:pt idx="8">
                  <c:v>7.3892236689814812</c:v>
                </c:pt>
                <c:pt idx="9">
                  <c:v>6.526873980661362</c:v>
                </c:pt>
                <c:pt idx="10">
                  <c:v>7.259943424036285</c:v>
                </c:pt>
                <c:pt idx="11">
                  <c:v>9.0987777777777765</c:v>
                </c:pt>
              </c:numCache>
            </c:numRef>
          </c:yVal>
        </c:ser>
        <c:axId val="151581056"/>
        <c:axId val="151583360"/>
      </c:scatterChart>
      <c:valAx>
        <c:axId val="151581056"/>
        <c:scaling>
          <c:orientation val="minMax"/>
          <c:max val="2012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  <a:endParaRPr lang="zh-CN"/>
              </a:p>
            </c:rich>
          </c:tx>
          <c:layout/>
        </c:title>
        <c:numFmt formatCode="General" sourceLinked="1"/>
        <c:majorTickMark val="in"/>
        <c:tickLblPos val="nextTo"/>
        <c:spPr>
          <a:ln w="25400">
            <a:solidFill>
              <a:schemeClr val="tx1"/>
            </a:solidFill>
          </a:ln>
        </c:spPr>
        <c:crossAx val="151583360"/>
        <c:crosses val="autoZero"/>
        <c:crossBetween val="midCat"/>
        <c:majorUnit val="2"/>
      </c:valAx>
      <c:valAx>
        <c:axId val="15158336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gronomic efficiency (kg/kg)</a:t>
                </a:r>
                <a:endParaRPr lang="zh-CN"/>
              </a:p>
            </c:rich>
          </c:tx>
          <c:layout/>
        </c:title>
        <c:numFmt formatCode="#,##0_);\(#,##0\)" sourceLinked="0"/>
        <c:majorTickMark val="in"/>
        <c:tickLblPos val="nextTo"/>
        <c:spPr>
          <a:ln w="25400">
            <a:solidFill>
              <a:schemeClr val="tx1"/>
            </a:solidFill>
          </a:ln>
        </c:spPr>
        <c:crossAx val="1515810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1894244501570981"/>
          <c:y val="0.65162620297462959"/>
          <c:w val="0.19412763020089488"/>
          <c:h val="0.155080927384077"/>
        </c:manualLayout>
      </c:layout>
    </c:legend>
    <c:plotVisOnly val="1"/>
  </c:chart>
  <c:txPr>
    <a:bodyPr/>
    <a:lstStyle/>
    <a:p>
      <a:pPr>
        <a:defRPr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tx>
            <c:strRef>
              <c:f>'Fig.8 C'!$B$1</c:f>
              <c:strCache>
                <c:ptCount val="1"/>
                <c:pt idx="0">
                  <c:v>AEN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.8 C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C'!$B$2:$B$13</c:f>
              <c:numCache>
                <c:formatCode>0.00_ </c:formatCode>
                <c:ptCount val="12"/>
                <c:pt idx="0">
                  <c:v>7.9993749999999988</c:v>
                </c:pt>
                <c:pt idx="1">
                  <c:v>9.5079166666666666</c:v>
                </c:pt>
                <c:pt idx="2">
                  <c:v>10.17</c:v>
                </c:pt>
                <c:pt idx="3">
                  <c:v>15.191325396825397</c:v>
                </c:pt>
                <c:pt idx="4">
                  <c:v>9.0224656084656072</c:v>
                </c:pt>
                <c:pt idx="5">
                  <c:v>14.120100732600731</c:v>
                </c:pt>
                <c:pt idx="6">
                  <c:v>10.610689470746554</c:v>
                </c:pt>
                <c:pt idx="7">
                  <c:v>11.073313672731965</c:v>
                </c:pt>
                <c:pt idx="8">
                  <c:v>11.941308140458643</c:v>
                </c:pt>
                <c:pt idx="9">
                  <c:v>9.8859189516792707</c:v>
                </c:pt>
                <c:pt idx="10">
                  <c:v>7.9667989032040776</c:v>
                </c:pt>
                <c:pt idx="11">
                  <c:v>11.30964864910503</c:v>
                </c:pt>
              </c:numCache>
            </c:numRef>
          </c:yVal>
        </c:ser>
        <c:ser>
          <c:idx val="1"/>
          <c:order val="1"/>
          <c:tx>
            <c:strRef>
              <c:f>'Fig.8 C'!$C$1</c:f>
              <c:strCache>
                <c:ptCount val="1"/>
                <c:pt idx="0">
                  <c:v>AEP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  <a:prstDash val="sysDash"/>
            </a:ln>
          </c:spPr>
          <c:marker>
            <c:symbol val="diamond"/>
            <c:size val="5"/>
            <c:spPr>
              <a:solidFill>
                <a:schemeClr val="bg1">
                  <a:lumMod val="65000"/>
                </a:schemeClr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Fig.8 C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C'!$C$2:$C$13</c:f>
              <c:numCache>
                <c:formatCode>0.00_ </c:formatCode>
                <c:ptCount val="12"/>
                <c:pt idx="0">
                  <c:v>5.89</c:v>
                </c:pt>
                <c:pt idx="1">
                  <c:v>6.17</c:v>
                </c:pt>
                <c:pt idx="2">
                  <c:v>5.97</c:v>
                </c:pt>
                <c:pt idx="3">
                  <c:v>6.14</c:v>
                </c:pt>
                <c:pt idx="4">
                  <c:v>7.1180482069370976</c:v>
                </c:pt>
                <c:pt idx="5">
                  <c:v>7.5054938271604925</c:v>
                </c:pt>
                <c:pt idx="6">
                  <c:v>5.9502083333333342</c:v>
                </c:pt>
                <c:pt idx="7">
                  <c:v>7.9180080817095551</c:v>
                </c:pt>
                <c:pt idx="8">
                  <c:v>12.975342592592591</c:v>
                </c:pt>
                <c:pt idx="9">
                  <c:v>9.81601249279875</c:v>
                </c:pt>
                <c:pt idx="10">
                  <c:v>9.3362571428571446</c:v>
                </c:pt>
                <c:pt idx="11">
                  <c:v>12.760888888888889</c:v>
                </c:pt>
              </c:numCache>
            </c:numRef>
          </c:yVal>
        </c:ser>
        <c:ser>
          <c:idx val="2"/>
          <c:order val="2"/>
          <c:tx>
            <c:strRef>
              <c:f>'Fig.8 C'!$D$1</c:f>
              <c:strCache>
                <c:ptCount val="1"/>
                <c:pt idx="0">
                  <c:v>AEK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  <a:prstDash val="dashDot"/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Fig.8 C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C'!$D$2:$D$13</c:f>
              <c:numCache>
                <c:formatCode>0.00_ </c:formatCode>
                <c:ptCount val="12"/>
                <c:pt idx="0">
                  <c:v>5.3474055555555546</c:v>
                </c:pt>
                <c:pt idx="1">
                  <c:v>6.48</c:v>
                </c:pt>
                <c:pt idx="2">
                  <c:v>5.9375</c:v>
                </c:pt>
                <c:pt idx="3">
                  <c:v>6.32</c:v>
                </c:pt>
                <c:pt idx="4">
                  <c:v>5.8754444444444447</c:v>
                </c:pt>
                <c:pt idx="5">
                  <c:v>6.3027333333333333</c:v>
                </c:pt>
                <c:pt idx="6">
                  <c:v>6.5083333333333329</c:v>
                </c:pt>
                <c:pt idx="7">
                  <c:v>6.3364745143537107</c:v>
                </c:pt>
                <c:pt idx="8">
                  <c:v>7.5821617647058837</c:v>
                </c:pt>
                <c:pt idx="9">
                  <c:v>8.4523111901397829</c:v>
                </c:pt>
                <c:pt idx="10">
                  <c:v>7.9696274603174642</c:v>
                </c:pt>
                <c:pt idx="11">
                  <c:v>9.0987777777777765</c:v>
                </c:pt>
              </c:numCache>
            </c:numRef>
          </c:yVal>
        </c:ser>
        <c:axId val="173306624"/>
        <c:axId val="173308928"/>
      </c:scatterChart>
      <c:valAx>
        <c:axId val="173306624"/>
        <c:scaling>
          <c:orientation val="minMax"/>
          <c:max val="2012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Year</a:t>
                </a:r>
                <a:endParaRPr lang="zh-CN" altLang="en-US"/>
              </a:p>
            </c:rich>
          </c:tx>
          <c:layout/>
        </c:title>
        <c:numFmt formatCode="General" sourceLinked="1"/>
        <c:majorTickMark val="in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73308928"/>
        <c:crosses val="autoZero"/>
        <c:crossBetween val="midCat"/>
        <c:majorUnit val="2"/>
      </c:valAx>
      <c:valAx>
        <c:axId val="17330892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gronomic efficiency in OPT</a:t>
                </a:r>
                <a:r>
                  <a:rPr lang="en-US" altLang="zh-CN" baseline="0"/>
                  <a:t> (kg/kg)</a:t>
                </a:r>
                <a:endParaRPr lang="zh-CN" altLang="en-US"/>
              </a:p>
            </c:rich>
          </c:tx>
          <c:layout/>
        </c:title>
        <c:numFmt formatCode="0_);\(0\)" sourceLinked="0"/>
        <c:majorTickMark val="in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7330662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302950226459874"/>
          <c:y val="0.5781277340332458"/>
          <c:w val="0.18197058700995708"/>
          <c:h val="0.17707750072907552"/>
        </c:manualLayout>
      </c:layout>
      <c:overlay val="1"/>
      <c:txPr>
        <a:bodyPr/>
        <a:lstStyle/>
        <a:p>
          <a:pPr>
            <a:defRPr b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printSettings>
    <c:headerFooter/>
    <c:pageMargins b="0.75000000000000266" l="0.70000000000000062" r="0.70000000000000062" t="0.75000000000000266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4514733277387992"/>
          <c:y val="5.0925925925925923E-2"/>
          <c:w val="0.79136060373405659"/>
          <c:h val="0.7803703703703706"/>
        </c:manualLayout>
      </c:layout>
      <c:scatterChart>
        <c:scatterStyle val="lineMarker"/>
        <c:ser>
          <c:idx val="0"/>
          <c:order val="0"/>
          <c:tx>
            <c:strRef>
              <c:f>'Fig.8 D'!$B$1</c:f>
              <c:strCache>
                <c:ptCount val="1"/>
                <c:pt idx="0">
                  <c:v>REN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.8 D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D'!$B$2:$B$13</c:f>
              <c:numCache>
                <c:formatCode>0.00_ </c:formatCode>
                <c:ptCount val="12"/>
                <c:pt idx="0">
                  <c:v>35.388148148148147</c:v>
                </c:pt>
                <c:pt idx="1">
                  <c:v>45.519444444444446</c:v>
                </c:pt>
                <c:pt idx="2">
                  <c:v>36.89</c:v>
                </c:pt>
                <c:pt idx="3">
                  <c:v>47.622916666666669</c:v>
                </c:pt>
                <c:pt idx="4">
                  <c:v>34.333109220085468</c:v>
                </c:pt>
                <c:pt idx="5">
                  <c:v>41.646660821123319</c:v>
                </c:pt>
                <c:pt idx="6">
                  <c:v>33.944885057142855</c:v>
                </c:pt>
                <c:pt idx="7">
                  <c:v>33.969782401684483</c:v>
                </c:pt>
                <c:pt idx="8">
                  <c:v>38.619652754900798</c:v>
                </c:pt>
                <c:pt idx="9">
                  <c:v>38.098311688079868</c:v>
                </c:pt>
                <c:pt idx="10">
                  <c:v>28.719588634390234</c:v>
                </c:pt>
                <c:pt idx="11">
                  <c:v>37.935184518281389</c:v>
                </c:pt>
              </c:numCache>
            </c:numRef>
          </c:yVal>
        </c:ser>
        <c:ser>
          <c:idx val="1"/>
          <c:order val="1"/>
          <c:tx>
            <c:strRef>
              <c:f>'Fig.8 D'!$C$1</c:f>
              <c:strCache>
                <c:ptCount val="1"/>
                <c:pt idx="0">
                  <c:v>REP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bg1">
                  <a:lumMod val="65000"/>
                </a:schemeClr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Fig.8 D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D'!$C$2:$C$13</c:f>
              <c:numCache>
                <c:formatCode>0.00_ </c:formatCode>
                <c:ptCount val="12"/>
                <c:pt idx="0">
                  <c:v>18.559999999999999</c:v>
                </c:pt>
                <c:pt idx="1">
                  <c:v>20.34</c:v>
                </c:pt>
                <c:pt idx="2">
                  <c:v>19.87</c:v>
                </c:pt>
                <c:pt idx="3">
                  <c:v>23.65</c:v>
                </c:pt>
                <c:pt idx="4">
                  <c:v>22.856488738613109</c:v>
                </c:pt>
                <c:pt idx="5">
                  <c:v>36.749589819613142</c:v>
                </c:pt>
                <c:pt idx="6">
                  <c:v>26.951244325702067</c:v>
                </c:pt>
                <c:pt idx="7">
                  <c:v>30.029164547614116</c:v>
                </c:pt>
                <c:pt idx="8">
                  <c:v>32.158535139660913</c:v>
                </c:pt>
                <c:pt idx="9">
                  <c:v>21.478529673319152</c:v>
                </c:pt>
                <c:pt idx="10">
                  <c:v>20.484622972133977</c:v>
                </c:pt>
                <c:pt idx="11">
                  <c:v>28.218536274452653</c:v>
                </c:pt>
              </c:numCache>
            </c:numRef>
          </c:yVal>
        </c:ser>
        <c:ser>
          <c:idx val="2"/>
          <c:order val="2"/>
          <c:tx>
            <c:strRef>
              <c:f>'Fig.8 D'!$D$1</c:f>
              <c:strCache>
                <c:ptCount val="1"/>
                <c:pt idx="0">
                  <c:v>REK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  <a:prstDash val="dashDot"/>
            </a:ln>
          </c:spPr>
          <c:marker>
            <c:symbol val="triangle"/>
            <c:size val="5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Fig.8 D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D'!$D$2:$D$13</c:f>
              <c:numCache>
                <c:formatCode>0.00_ </c:formatCode>
                <c:ptCount val="12"/>
                <c:pt idx="0">
                  <c:v>18.575150000000001</c:v>
                </c:pt>
                <c:pt idx="1">
                  <c:v>15.63</c:v>
                </c:pt>
                <c:pt idx="2">
                  <c:v>8.8839249999999961</c:v>
                </c:pt>
                <c:pt idx="3">
                  <c:v>16.45</c:v>
                </c:pt>
                <c:pt idx="4">
                  <c:v>27.766174069444439</c:v>
                </c:pt>
                <c:pt idx="5">
                  <c:v>25.456772679166669</c:v>
                </c:pt>
                <c:pt idx="6">
                  <c:v>22.850147341666673</c:v>
                </c:pt>
                <c:pt idx="7">
                  <c:v>17.240125164009669</c:v>
                </c:pt>
                <c:pt idx="8">
                  <c:v>26.53923018833715</c:v>
                </c:pt>
                <c:pt idx="9">
                  <c:v>40.279149964578885</c:v>
                </c:pt>
                <c:pt idx="10">
                  <c:v>21.766820520572953</c:v>
                </c:pt>
                <c:pt idx="11">
                  <c:v>16.91463635493189</c:v>
                </c:pt>
              </c:numCache>
            </c:numRef>
          </c:yVal>
        </c:ser>
        <c:axId val="173407232"/>
        <c:axId val="173458944"/>
      </c:scatterChart>
      <c:valAx>
        <c:axId val="173407232"/>
        <c:scaling>
          <c:orientation val="minMax"/>
          <c:max val="2012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  <a:endParaRPr lang="zh-CN"/>
              </a:p>
            </c:rich>
          </c:tx>
          <c:layout/>
        </c:title>
        <c:numFmt formatCode="General" sourceLinked="1"/>
        <c:majorTickMark val="in"/>
        <c:tickLblPos val="nextTo"/>
        <c:spPr>
          <a:ln w="25400">
            <a:solidFill>
              <a:sysClr val="windowText" lastClr="000000"/>
            </a:solidFill>
          </a:ln>
        </c:spPr>
        <c:crossAx val="173458944"/>
        <c:crosses val="autoZero"/>
        <c:crossBetween val="midCat"/>
        <c:majorUnit val="2"/>
      </c:valAx>
      <c:valAx>
        <c:axId val="17345894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covery efficiency in OPT (k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7210884353741478E-2"/>
              <c:y val="6.4814814814815006E-2"/>
            </c:manualLayout>
          </c:layout>
        </c:title>
        <c:numFmt formatCode="0_);\(0\)" sourceLinked="0"/>
        <c:majorTickMark val="in"/>
        <c:tickLblPos val="nextTo"/>
        <c:spPr>
          <a:ln w="25400">
            <a:solidFill>
              <a:sysClr val="windowText" lastClr="000000"/>
            </a:solidFill>
          </a:ln>
        </c:spPr>
        <c:crossAx val="1734072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0372489153141771"/>
          <c:y val="0.64294254884806068"/>
          <c:w val="0.22429862933799941"/>
          <c:h val="0.14929972295129823"/>
        </c:manualLayout>
      </c:layout>
      <c:overlay val="1"/>
    </c:legend>
    <c:plotVisOnly val="1"/>
  </c:chart>
  <c:txPr>
    <a:bodyPr/>
    <a:lstStyle/>
    <a:p>
      <a:pPr>
        <a:defRPr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366" l="0.70000000000000062" r="0.70000000000000062" t="0.75000000000000366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tx>
            <c:strRef>
              <c:f>'Fig.8 C'!$B$1</c:f>
              <c:strCache>
                <c:ptCount val="1"/>
                <c:pt idx="0">
                  <c:v>AEN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.8 C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C'!$B$2:$B$13</c:f>
              <c:numCache>
                <c:formatCode>0.00_ </c:formatCode>
                <c:ptCount val="12"/>
                <c:pt idx="0">
                  <c:v>7.9993749999999988</c:v>
                </c:pt>
                <c:pt idx="1">
                  <c:v>9.5079166666666666</c:v>
                </c:pt>
                <c:pt idx="2">
                  <c:v>10.17</c:v>
                </c:pt>
                <c:pt idx="3">
                  <c:v>15.191325396825397</c:v>
                </c:pt>
                <c:pt idx="4">
                  <c:v>9.0224656084656072</c:v>
                </c:pt>
                <c:pt idx="5">
                  <c:v>14.120100732600731</c:v>
                </c:pt>
                <c:pt idx="6">
                  <c:v>10.610689470746554</c:v>
                </c:pt>
                <c:pt idx="7">
                  <c:v>11.073313672731965</c:v>
                </c:pt>
                <c:pt idx="8">
                  <c:v>11.941308140458643</c:v>
                </c:pt>
                <c:pt idx="9">
                  <c:v>9.8859189516792707</c:v>
                </c:pt>
                <c:pt idx="10">
                  <c:v>7.9667989032040776</c:v>
                </c:pt>
                <c:pt idx="11">
                  <c:v>11.30964864910503</c:v>
                </c:pt>
              </c:numCache>
            </c:numRef>
          </c:yVal>
        </c:ser>
        <c:ser>
          <c:idx val="1"/>
          <c:order val="1"/>
          <c:tx>
            <c:strRef>
              <c:f>'Fig.8 C'!$C$1</c:f>
              <c:strCache>
                <c:ptCount val="1"/>
                <c:pt idx="0">
                  <c:v>AEP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  <a:prstDash val="sysDash"/>
            </a:ln>
          </c:spPr>
          <c:marker>
            <c:symbol val="diamond"/>
            <c:size val="5"/>
            <c:spPr>
              <a:solidFill>
                <a:schemeClr val="bg1">
                  <a:lumMod val="65000"/>
                </a:schemeClr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Fig.8 C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C'!$C$2:$C$13</c:f>
              <c:numCache>
                <c:formatCode>0.00_ </c:formatCode>
                <c:ptCount val="12"/>
                <c:pt idx="0">
                  <c:v>5.89</c:v>
                </c:pt>
                <c:pt idx="1">
                  <c:v>6.17</c:v>
                </c:pt>
                <c:pt idx="2">
                  <c:v>5.97</c:v>
                </c:pt>
                <c:pt idx="3">
                  <c:v>6.14</c:v>
                </c:pt>
                <c:pt idx="4">
                  <c:v>7.1180482069370976</c:v>
                </c:pt>
                <c:pt idx="5">
                  <c:v>7.5054938271604925</c:v>
                </c:pt>
                <c:pt idx="6">
                  <c:v>5.9502083333333342</c:v>
                </c:pt>
                <c:pt idx="7">
                  <c:v>7.9180080817095551</c:v>
                </c:pt>
                <c:pt idx="8">
                  <c:v>12.975342592592591</c:v>
                </c:pt>
                <c:pt idx="9">
                  <c:v>9.81601249279875</c:v>
                </c:pt>
                <c:pt idx="10">
                  <c:v>9.3362571428571446</c:v>
                </c:pt>
                <c:pt idx="11">
                  <c:v>12.760888888888889</c:v>
                </c:pt>
              </c:numCache>
            </c:numRef>
          </c:yVal>
        </c:ser>
        <c:ser>
          <c:idx val="2"/>
          <c:order val="2"/>
          <c:tx>
            <c:strRef>
              <c:f>'Fig.8 C'!$D$1</c:f>
              <c:strCache>
                <c:ptCount val="1"/>
                <c:pt idx="0">
                  <c:v>AEK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  <a:prstDash val="dashDot"/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Fig.8 C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C'!$D$2:$D$13</c:f>
              <c:numCache>
                <c:formatCode>0.00_ </c:formatCode>
                <c:ptCount val="12"/>
                <c:pt idx="0">
                  <c:v>5.3474055555555546</c:v>
                </c:pt>
                <c:pt idx="1">
                  <c:v>6.48</c:v>
                </c:pt>
                <c:pt idx="2">
                  <c:v>5.9375</c:v>
                </c:pt>
                <c:pt idx="3">
                  <c:v>6.32</c:v>
                </c:pt>
                <c:pt idx="4">
                  <c:v>5.8754444444444447</c:v>
                </c:pt>
                <c:pt idx="5">
                  <c:v>6.3027333333333333</c:v>
                </c:pt>
                <c:pt idx="6">
                  <c:v>6.5083333333333329</c:v>
                </c:pt>
                <c:pt idx="7">
                  <c:v>6.3364745143537107</c:v>
                </c:pt>
                <c:pt idx="8">
                  <c:v>7.5821617647058837</c:v>
                </c:pt>
                <c:pt idx="9">
                  <c:v>8.4523111901397829</c:v>
                </c:pt>
                <c:pt idx="10">
                  <c:v>7.9696274603174642</c:v>
                </c:pt>
                <c:pt idx="11">
                  <c:v>9.0987777777777765</c:v>
                </c:pt>
              </c:numCache>
            </c:numRef>
          </c:yVal>
        </c:ser>
        <c:axId val="173779200"/>
        <c:axId val="181416704"/>
      </c:scatterChart>
      <c:valAx>
        <c:axId val="173779200"/>
        <c:scaling>
          <c:orientation val="minMax"/>
          <c:max val="2012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Year</a:t>
                </a:r>
                <a:endParaRPr lang="zh-CN" altLang="en-US"/>
              </a:p>
            </c:rich>
          </c:tx>
          <c:layout/>
        </c:title>
        <c:numFmt formatCode="General" sourceLinked="1"/>
        <c:majorTickMark val="in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81416704"/>
        <c:crosses val="autoZero"/>
        <c:crossBetween val="midCat"/>
        <c:majorUnit val="2"/>
      </c:valAx>
      <c:valAx>
        <c:axId val="18141670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gronomic efficiency of OPT</a:t>
                </a:r>
                <a:r>
                  <a:rPr lang="en-US" altLang="zh-CN" baseline="0"/>
                  <a:t> (kg/kg)</a:t>
                </a:r>
                <a:endParaRPr lang="zh-CN" altLang="en-US"/>
              </a:p>
            </c:rich>
          </c:tx>
          <c:layout/>
        </c:title>
        <c:numFmt formatCode="0_);\(0\)" sourceLinked="0"/>
        <c:majorTickMark val="in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737792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442028079823368"/>
          <c:y val="0.5781277340332458"/>
          <c:w val="0.26057980847632123"/>
          <c:h val="0.17707750072907552"/>
        </c:manualLayout>
      </c:layout>
      <c:overlay val="1"/>
      <c:txPr>
        <a:bodyPr/>
        <a:lstStyle/>
        <a:p>
          <a:pPr>
            <a:defRPr b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printSettings>
    <c:headerFooter/>
    <c:pageMargins b="0.75000000000000244" l="0.70000000000000062" r="0.70000000000000062" t="0.75000000000000244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4514733277387984"/>
          <c:y val="5.0925925925925923E-2"/>
          <c:w val="0.79136060373405659"/>
          <c:h val="0.7803703703703706"/>
        </c:manualLayout>
      </c:layout>
      <c:scatterChart>
        <c:scatterStyle val="lineMarker"/>
        <c:ser>
          <c:idx val="0"/>
          <c:order val="0"/>
          <c:tx>
            <c:strRef>
              <c:f>'Fig.8 D'!$B$1</c:f>
              <c:strCache>
                <c:ptCount val="1"/>
                <c:pt idx="0">
                  <c:v>REN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.8 D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D'!$B$2:$B$13</c:f>
              <c:numCache>
                <c:formatCode>0.00_ </c:formatCode>
                <c:ptCount val="12"/>
                <c:pt idx="0">
                  <c:v>35.388148148148147</c:v>
                </c:pt>
                <c:pt idx="1">
                  <c:v>45.519444444444446</c:v>
                </c:pt>
                <c:pt idx="2">
                  <c:v>36.89</c:v>
                </c:pt>
                <c:pt idx="3">
                  <c:v>47.622916666666669</c:v>
                </c:pt>
                <c:pt idx="4">
                  <c:v>34.333109220085468</c:v>
                </c:pt>
                <c:pt idx="5">
                  <c:v>41.646660821123319</c:v>
                </c:pt>
                <c:pt idx="6">
                  <c:v>33.944885057142855</c:v>
                </c:pt>
                <c:pt idx="7">
                  <c:v>33.969782401684483</c:v>
                </c:pt>
                <c:pt idx="8">
                  <c:v>38.619652754900798</c:v>
                </c:pt>
                <c:pt idx="9">
                  <c:v>38.098311688079868</c:v>
                </c:pt>
                <c:pt idx="10">
                  <c:v>28.719588634390234</c:v>
                </c:pt>
                <c:pt idx="11">
                  <c:v>37.935184518281389</c:v>
                </c:pt>
              </c:numCache>
            </c:numRef>
          </c:yVal>
        </c:ser>
        <c:ser>
          <c:idx val="1"/>
          <c:order val="1"/>
          <c:tx>
            <c:strRef>
              <c:f>'Fig.8 D'!$C$1</c:f>
              <c:strCache>
                <c:ptCount val="1"/>
                <c:pt idx="0">
                  <c:v>REP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bg1">
                  <a:lumMod val="65000"/>
                </a:schemeClr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Fig.8 D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D'!$C$2:$C$13</c:f>
              <c:numCache>
                <c:formatCode>0.00_ </c:formatCode>
                <c:ptCount val="12"/>
                <c:pt idx="0">
                  <c:v>18.559999999999999</c:v>
                </c:pt>
                <c:pt idx="1">
                  <c:v>20.34</c:v>
                </c:pt>
                <c:pt idx="2">
                  <c:v>19.87</c:v>
                </c:pt>
                <c:pt idx="3">
                  <c:v>23.65</c:v>
                </c:pt>
                <c:pt idx="4">
                  <c:v>22.856488738613109</c:v>
                </c:pt>
                <c:pt idx="5">
                  <c:v>36.749589819613142</c:v>
                </c:pt>
                <c:pt idx="6">
                  <c:v>26.951244325702067</c:v>
                </c:pt>
                <c:pt idx="7">
                  <c:v>30.029164547614116</c:v>
                </c:pt>
                <c:pt idx="8">
                  <c:v>32.158535139660913</c:v>
                </c:pt>
                <c:pt idx="9">
                  <c:v>21.478529673319152</c:v>
                </c:pt>
                <c:pt idx="10">
                  <c:v>20.484622972133977</c:v>
                </c:pt>
                <c:pt idx="11">
                  <c:v>28.218536274452653</c:v>
                </c:pt>
              </c:numCache>
            </c:numRef>
          </c:yVal>
        </c:ser>
        <c:ser>
          <c:idx val="2"/>
          <c:order val="2"/>
          <c:tx>
            <c:strRef>
              <c:f>'Fig.8 D'!$D$1</c:f>
              <c:strCache>
                <c:ptCount val="1"/>
                <c:pt idx="0">
                  <c:v>REK</c:v>
                </c:pt>
              </c:strCache>
            </c:strRef>
          </c:tx>
          <c:spPr>
            <a:ln w="25400">
              <a:solidFill>
                <a:sysClr val="windowText" lastClr="000000"/>
              </a:solidFill>
              <a:prstDash val="dashDot"/>
            </a:ln>
          </c:spPr>
          <c:marker>
            <c:symbol val="triangle"/>
            <c:size val="5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Fig.8 D'!$A$2:$A$13</c:f>
              <c:numCache>
                <c:formatCode>General</c:formatCode>
                <c:ptCount val="12"/>
                <c:pt idx="0">
                  <c:v>1999</c:v>
                </c:pt>
                <c:pt idx="1">
                  <c:v>2000</c:v>
                </c:pt>
                <c:pt idx="2">
                  <c:v>2001</c:v>
                </c:pt>
                <c:pt idx="3">
                  <c:v>2002</c:v>
                </c:pt>
                <c:pt idx="4">
                  <c:v>2003</c:v>
                </c:pt>
                <c:pt idx="5">
                  <c:v>2004</c:v>
                </c:pt>
                <c:pt idx="6">
                  <c:v>2005</c:v>
                </c:pt>
                <c:pt idx="7">
                  <c:v>2006</c:v>
                </c:pt>
                <c:pt idx="8">
                  <c:v>2007</c:v>
                </c:pt>
                <c:pt idx="9">
                  <c:v>2008</c:v>
                </c:pt>
                <c:pt idx="10">
                  <c:v>2009</c:v>
                </c:pt>
                <c:pt idx="11">
                  <c:v>2010</c:v>
                </c:pt>
              </c:numCache>
            </c:numRef>
          </c:xVal>
          <c:yVal>
            <c:numRef>
              <c:f>'Fig.8 D'!$D$2:$D$13</c:f>
              <c:numCache>
                <c:formatCode>0.00_ </c:formatCode>
                <c:ptCount val="12"/>
                <c:pt idx="0">
                  <c:v>18.575150000000001</c:v>
                </c:pt>
                <c:pt idx="1">
                  <c:v>15.63</c:v>
                </c:pt>
                <c:pt idx="2">
                  <c:v>8.8839249999999961</c:v>
                </c:pt>
                <c:pt idx="3">
                  <c:v>16.45</c:v>
                </c:pt>
                <c:pt idx="4">
                  <c:v>27.766174069444439</c:v>
                </c:pt>
                <c:pt idx="5">
                  <c:v>25.456772679166669</c:v>
                </c:pt>
                <c:pt idx="6">
                  <c:v>22.850147341666673</c:v>
                </c:pt>
                <c:pt idx="7">
                  <c:v>17.240125164009669</c:v>
                </c:pt>
                <c:pt idx="8">
                  <c:v>26.53923018833715</c:v>
                </c:pt>
                <c:pt idx="9">
                  <c:v>40.279149964578885</c:v>
                </c:pt>
                <c:pt idx="10">
                  <c:v>21.766820520572953</c:v>
                </c:pt>
                <c:pt idx="11">
                  <c:v>16.91463635493189</c:v>
                </c:pt>
              </c:numCache>
            </c:numRef>
          </c:yVal>
        </c:ser>
        <c:axId val="181442432"/>
        <c:axId val="181485952"/>
      </c:scatterChart>
      <c:valAx>
        <c:axId val="181442432"/>
        <c:scaling>
          <c:orientation val="minMax"/>
          <c:max val="2012"/>
          <c:min val="199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  <a:endParaRPr lang="zh-CN"/>
              </a:p>
            </c:rich>
          </c:tx>
          <c:layout/>
        </c:title>
        <c:numFmt formatCode="General" sourceLinked="1"/>
        <c:majorTickMark val="in"/>
        <c:tickLblPos val="nextTo"/>
        <c:spPr>
          <a:ln w="25400">
            <a:solidFill>
              <a:sysClr val="windowText" lastClr="000000"/>
            </a:solidFill>
          </a:ln>
        </c:spPr>
        <c:crossAx val="181485952"/>
        <c:crosses val="autoZero"/>
        <c:crossBetween val="midCat"/>
        <c:majorUnit val="2"/>
      </c:valAx>
      <c:valAx>
        <c:axId val="18148595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covery efficiency in OPT (k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7210884353741478E-2"/>
              <c:y val="6.4814814814814978E-2"/>
            </c:manualLayout>
          </c:layout>
        </c:title>
        <c:numFmt formatCode="0_);\(0\)" sourceLinked="0"/>
        <c:majorTickMark val="in"/>
        <c:tickLblPos val="nextTo"/>
        <c:spPr>
          <a:ln w="25400">
            <a:solidFill>
              <a:sysClr val="windowText" lastClr="000000"/>
            </a:solidFill>
          </a:ln>
        </c:spPr>
        <c:crossAx val="1814424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0372489153141726"/>
          <c:y val="0.64294254884806068"/>
          <c:w val="0.22429862933799941"/>
          <c:h val="0.14929972295129812"/>
        </c:manualLayout>
      </c:layout>
      <c:overlay val="1"/>
    </c:legend>
    <c:plotVisOnly val="1"/>
  </c:chart>
  <c:txPr>
    <a:bodyPr/>
    <a:lstStyle/>
    <a:p>
      <a:pPr>
        <a:defRPr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344" l="0.70000000000000062" r="0.70000000000000062" t="0.75000000000000344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2900</xdr:colOff>
      <xdr:row>3</xdr:row>
      <xdr:rowOff>28575</xdr:rowOff>
    </xdr:from>
    <xdr:to>
      <xdr:col>16</xdr:col>
      <xdr:colOff>524550</xdr:colOff>
      <xdr:row>17</xdr:row>
      <xdr:rowOff>104775</xdr:rowOff>
    </xdr:to>
    <xdr:grpSp>
      <xdr:nvGrpSpPr>
        <xdr:cNvPr id="14" name="组合 13"/>
        <xdr:cNvGrpSpPr/>
      </xdr:nvGrpSpPr>
      <xdr:grpSpPr>
        <a:xfrm>
          <a:off x="3086100" y="600075"/>
          <a:ext cx="8411250" cy="2743200"/>
          <a:chOff x="2057400" y="12868275"/>
          <a:chExt cx="8411250" cy="1366854"/>
        </a:xfrm>
      </xdr:grpSpPr>
      <xdr:grpSp>
        <xdr:nvGrpSpPr>
          <xdr:cNvPr id="13" name="组合 12"/>
          <xdr:cNvGrpSpPr/>
        </xdr:nvGrpSpPr>
        <xdr:grpSpPr>
          <a:xfrm>
            <a:off x="2057400" y="12868275"/>
            <a:ext cx="8411250" cy="1366854"/>
            <a:chOff x="2057400" y="12868275"/>
            <a:chExt cx="8411250" cy="1366854"/>
          </a:xfrm>
        </xdr:grpSpPr>
        <xdr:graphicFrame macro="">
          <xdr:nvGraphicFramePr>
            <xdr:cNvPr id="8" name="图表 7"/>
            <xdr:cNvGraphicFramePr/>
          </xdr:nvGraphicFramePr>
          <xdr:xfrm>
            <a:off x="6267450" y="12868275"/>
            <a:ext cx="4201200" cy="136685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aphicFrame macro="">
          <xdr:nvGraphicFramePr>
            <xdr:cNvPr id="9" name="图表 8"/>
            <xdr:cNvGraphicFramePr/>
          </xdr:nvGraphicFramePr>
          <xdr:xfrm>
            <a:off x="2057400" y="12868275"/>
            <a:ext cx="4201200" cy="136685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</xdr:grpSp>
      <xdr:sp macro="" textlink="">
        <xdr:nvSpPr>
          <xdr:cNvPr id="12" name="TextBox 11"/>
          <xdr:cNvSpPr txBox="1"/>
        </xdr:nvSpPr>
        <xdr:spPr>
          <a:xfrm>
            <a:off x="5734050" y="13154025"/>
            <a:ext cx="438150" cy="30480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wrap="square" rtlCol="0" anchor="t"/>
          <a:lstStyle/>
          <a:p>
            <a:r>
              <a:rPr lang="en-US" altLang="zh-CN" sz="1100" b="1">
                <a:latin typeface="Times New Roman" pitchFamily="18" charset="0"/>
                <a:cs typeface="Times New Roman" pitchFamily="18" charset="0"/>
              </a:rPr>
              <a:t>A</a:t>
            </a:r>
            <a:endParaRPr lang="zh-CN" altLang="en-US" sz="1100" b="1">
              <a:latin typeface="Times New Roman" pitchFamily="18" charset="0"/>
              <a:cs typeface="Times New Roman" pitchFamily="18" charset="0"/>
            </a:endParaRPr>
          </a:p>
        </xdr:txBody>
      </xdr:sp>
    </xdr:grpSp>
    <xdr:clientData/>
  </xdr:twoCellAnchor>
  <xdr:twoCellAnchor>
    <xdr:from>
      <xdr:col>4</xdr:col>
      <xdr:colOff>333375</xdr:colOff>
      <xdr:row>17</xdr:row>
      <xdr:rowOff>114300</xdr:rowOff>
    </xdr:from>
    <xdr:to>
      <xdr:col>10</xdr:col>
      <xdr:colOff>419100</xdr:colOff>
      <xdr:row>32</xdr:row>
      <xdr:rowOff>0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428625</xdr:colOff>
      <xdr:row>17</xdr:row>
      <xdr:rowOff>114300</xdr:rowOff>
    </xdr:from>
    <xdr:to>
      <xdr:col>16</xdr:col>
      <xdr:colOff>514350</xdr:colOff>
      <xdr:row>32</xdr:row>
      <xdr:rowOff>0</xdr:rowOff>
    </xdr:to>
    <xdr:graphicFrame macro="">
      <xdr:nvGraphicFramePr>
        <xdr:cNvPr id="16" name="图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6381</cdr:x>
      <cdr:y>0.10764</cdr:y>
    </cdr:from>
    <cdr:to>
      <cdr:x>0.9681</cdr:x>
      <cdr:y>0.21875</cdr:y>
    </cdr:to>
    <cdr:sp macro="" textlink="">
      <cdr:nvSpPr>
        <cdr:cNvPr id="2" name="TextBox 11"/>
        <cdr:cNvSpPr txBox="1"/>
      </cdr:nvSpPr>
      <cdr:spPr>
        <a:xfrm xmlns:a="http://schemas.openxmlformats.org/drawingml/2006/main">
          <a:off x="3629025" y="295275"/>
          <a:ext cx="438150" cy="30480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altLang="zh-CN" sz="1100" b="1">
              <a:latin typeface="Times New Roman" pitchFamily="18" charset="0"/>
              <a:cs typeface="Times New Roman" pitchFamily="18" charset="0"/>
            </a:rPr>
            <a:t>B</a:t>
          </a:r>
          <a:endParaRPr lang="zh-CN" altLang="en-US" sz="11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8435</cdr:x>
      <cdr:y>0.08333</cdr:y>
    </cdr:from>
    <cdr:to>
      <cdr:x>0.98865</cdr:x>
      <cdr:y>0.19444</cdr:y>
    </cdr:to>
    <cdr:sp macro="" textlink="">
      <cdr:nvSpPr>
        <cdr:cNvPr id="2" name="TextBox 11"/>
        <cdr:cNvSpPr txBox="1"/>
      </cdr:nvSpPr>
      <cdr:spPr>
        <a:xfrm xmlns:a="http://schemas.openxmlformats.org/drawingml/2006/main">
          <a:off x="3714750" y="228600"/>
          <a:ext cx="438115" cy="30479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altLang="zh-CN" sz="1100" b="1">
              <a:latin typeface="Times New Roman" pitchFamily="18" charset="0"/>
              <a:cs typeface="Times New Roman" pitchFamily="18" charset="0"/>
            </a:rPr>
            <a:t>C</a:t>
          </a:r>
          <a:endParaRPr lang="zh-CN" altLang="en-US" sz="11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5488</cdr:x>
      <cdr:y>0.07292</cdr:y>
    </cdr:from>
    <cdr:to>
      <cdr:x>0.95918</cdr:x>
      <cdr:y>0.18403</cdr:y>
    </cdr:to>
    <cdr:sp macro="" textlink="">
      <cdr:nvSpPr>
        <cdr:cNvPr id="2" name="TextBox 11"/>
        <cdr:cNvSpPr txBox="1"/>
      </cdr:nvSpPr>
      <cdr:spPr>
        <a:xfrm xmlns:a="http://schemas.openxmlformats.org/drawingml/2006/main">
          <a:off x="3590925" y="200025"/>
          <a:ext cx="438150" cy="30480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altLang="zh-CN" sz="1100" b="1">
              <a:latin typeface="Times New Roman" pitchFamily="18" charset="0"/>
              <a:cs typeface="Times New Roman" pitchFamily="18" charset="0"/>
            </a:rPr>
            <a:t>D</a:t>
          </a:r>
          <a:endParaRPr lang="zh-CN" altLang="en-US" sz="11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5</xdr:row>
      <xdr:rowOff>104775</xdr:rowOff>
    </xdr:from>
    <xdr:to>
      <xdr:col>12</xdr:col>
      <xdr:colOff>142875</xdr:colOff>
      <xdr:row>19</xdr:row>
      <xdr:rowOff>1809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80499</cdr:x>
      <cdr:y>0.04167</cdr:y>
    </cdr:from>
    <cdr:to>
      <cdr:x>0.90929</cdr:x>
      <cdr:y>0.15278</cdr:y>
    </cdr:to>
    <cdr:sp macro="" textlink="">
      <cdr:nvSpPr>
        <cdr:cNvPr id="2" name="TextBox 11"/>
        <cdr:cNvSpPr txBox="1"/>
      </cdr:nvSpPr>
      <cdr:spPr>
        <a:xfrm xmlns:a="http://schemas.openxmlformats.org/drawingml/2006/main">
          <a:off x="3381375" y="114300"/>
          <a:ext cx="438115" cy="30479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altLang="zh-CN" sz="1100" b="1">
              <a:latin typeface="Times New Roman" pitchFamily="18" charset="0"/>
              <a:cs typeface="Times New Roman" pitchFamily="18" charset="0"/>
            </a:rPr>
            <a:t>C</a:t>
          </a:r>
          <a:endParaRPr lang="zh-CN" altLang="en-US" sz="11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0550</xdr:colOff>
      <xdr:row>2</xdr:row>
      <xdr:rowOff>0</xdr:rowOff>
    </xdr:from>
    <xdr:to>
      <xdr:col>10</xdr:col>
      <xdr:colOff>676275</xdr:colOff>
      <xdr:row>16</xdr:row>
      <xdr:rowOff>762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85488</cdr:x>
      <cdr:y>0.07292</cdr:y>
    </cdr:from>
    <cdr:to>
      <cdr:x>0.95918</cdr:x>
      <cdr:y>0.18403</cdr:y>
    </cdr:to>
    <cdr:sp macro="" textlink="">
      <cdr:nvSpPr>
        <cdr:cNvPr id="2" name="TextBox 11"/>
        <cdr:cNvSpPr txBox="1"/>
      </cdr:nvSpPr>
      <cdr:spPr>
        <a:xfrm xmlns:a="http://schemas.openxmlformats.org/drawingml/2006/main">
          <a:off x="3590925" y="200025"/>
          <a:ext cx="438150" cy="30480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altLang="zh-CN" sz="1100" b="1">
              <a:latin typeface="Times New Roman" pitchFamily="18" charset="0"/>
              <a:cs typeface="Times New Roman" pitchFamily="18" charset="0"/>
            </a:rPr>
            <a:t>D</a:t>
          </a:r>
          <a:endParaRPr lang="zh-CN" altLang="en-US" sz="11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46"/>
  <sheetViews>
    <sheetView tabSelected="1" topLeftCell="A40" workbookViewId="0">
      <selection activeCell="A31" sqref="A31"/>
    </sheetView>
  </sheetViews>
  <sheetFormatPr defaultRowHeight="15"/>
  <cols>
    <col min="1" max="1" width="9" style="1"/>
    <col min="2" max="4" width="9" style="2"/>
    <col min="5" max="16384" width="9" style="1"/>
  </cols>
  <sheetData>
    <row r="1" spans="1:6">
      <c r="A1" s="1" t="s">
        <v>6</v>
      </c>
      <c r="B1" s="2" t="s">
        <v>0</v>
      </c>
      <c r="C1" s="2" t="s">
        <v>1</v>
      </c>
      <c r="D1" s="2" t="s">
        <v>2</v>
      </c>
      <c r="F1" s="7" t="s">
        <v>9</v>
      </c>
    </row>
    <row r="2" spans="1:6">
      <c r="A2" s="1">
        <v>1999</v>
      </c>
      <c r="B2" s="2">
        <v>6.3965357601770876</v>
      </c>
      <c r="C2" s="2">
        <v>11.105483333333332</v>
      </c>
      <c r="D2" s="2">
        <v>5.9008324216524199</v>
      </c>
    </row>
    <row r="3" spans="1:6">
      <c r="A3" s="1">
        <v>2000</v>
      </c>
      <c r="B3" s="2">
        <v>9.3318579623047455</v>
      </c>
      <c r="C3" s="2">
        <v>8.5</v>
      </c>
      <c r="D3" s="2">
        <v>9.6909588035599583</v>
      </c>
    </row>
    <row r="4" spans="1:6">
      <c r="A4" s="1">
        <v>2001</v>
      </c>
      <c r="B4" s="2">
        <v>11.433326086956525</v>
      </c>
      <c r="C4" s="2">
        <v>9.3737333333333339</v>
      </c>
      <c r="D4" s="2">
        <v>6.9381130952380952</v>
      </c>
    </row>
    <row r="5" spans="1:6">
      <c r="A5" s="1">
        <v>2002</v>
      </c>
      <c r="B5" s="2">
        <v>12.877112531998307</v>
      </c>
      <c r="C5" s="2">
        <v>8.424265873015873</v>
      </c>
      <c r="D5" s="2">
        <v>4.921666666666666</v>
      </c>
    </row>
    <row r="6" spans="1:6">
      <c r="A6" s="1">
        <v>2003</v>
      </c>
      <c r="B6" s="2">
        <v>5.492228415021259</v>
      </c>
      <c r="C6" s="2">
        <v>8.4482349285209626</v>
      </c>
      <c r="D6" s="2">
        <v>4.4824430199430214</v>
      </c>
    </row>
    <row r="7" spans="1:6">
      <c r="A7" s="1">
        <v>2004</v>
      </c>
      <c r="B7" s="2">
        <v>5.7830917863883053</v>
      </c>
      <c r="C7" s="2">
        <v>9.6863575955634786</v>
      </c>
      <c r="D7" s="2">
        <v>5.3826666666666654</v>
      </c>
    </row>
    <row r="8" spans="1:6">
      <c r="A8" s="1">
        <v>2005</v>
      </c>
      <c r="B8" s="2">
        <v>8.4874382369694352</v>
      </c>
      <c r="C8" s="2">
        <v>6.645739087301588</v>
      </c>
      <c r="D8" s="2">
        <v>4.918034027777777</v>
      </c>
    </row>
    <row r="9" spans="1:6">
      <c r="A9" s="1">
        <v>2006</v>
      </c>
      <c r="B9" s="2">
        <v>11.737425419202649</v>
      </c>
      <c r="C9" s="2">
        <v>8.2184459039863125</v>
      </c>
      <c r="D9" s="2">
        <v>5.9073233333097255</v>
      </c>
    </row>
    <row r="10" spans="1:6">
      <c r="A10" s="1">
        <v>2007</v>
      </c>
      <c r="B10" s="2">
        <v>12.452496589540099</v>
      </c>
      <c r="C10" s="2">
        <v>10.809235319001983</v>
      </c>
      <c r="D10" s="2">
        <v>7.3892236689814812</v>
      </c>
    </row>
    <row r="11" spans="1:6">
      <c r="A11" s="1">
        <v>2008</v>
      </c>
      <c r="B11" s="2">
        <v>7.7894463165412349</v>
      </c>
      <c r="C11" s="2">
        <v>8.1977611910013746</v>
      </c>
      <c r="D11" s="2">
        <v>6.526873980661362</v>
      </c>
    </row>
    <row r="12" spans="1:6">
      <c r="A12" s="1">
        <v>2009</v>
      </c>
      <c r="B12" s="2">
        <v>7.5359227347042017</v>
      </c>
      <c r="C12" s="2">
        <v>9.9485523025671156</v>
      </c>
      <c r="D12" s="2">
        <v>7.259943424036285</v>
      </c>
    </row>
    <row r="13" spans="1:6">
      <c r="A13" s="1">
        <v>2010</v>
      </c>
      <c r="B13" s="2">
        <v>11.478766817362022</v>
      </c>
      <c r="C13" s="2">
        <v>12.760888888888889</v>
      </c>
      <c r="D13" s="2">
        <v>9.0987777777777765</v>
      </c>
    </row>
    <row r="31" spans="1:1">
      <c r="A31" s="7" t="s">
        <v>10</v>
      </c>
    </row>
    <row r="33" spans="1:4">
      <c r="A33" s="3" t="s">
        <v>6</v>
      </c>
      <c r="B33" s="4" t="s">
        <v>3</v>
      </c>
      <c r="C33" s="4" t="s">
        <v>4</v>
      </c>
      <c r="D33" s="4" t="s">
        <v>5</v>
      </c>
    </row>
    <row r="34" spans="1:4">
      <c r="A34" s="3">
        <v>1999</v>
      </c>
      <c r="B34" s="4">
        <v>26.658382173382165</v>
      </c>
      <c r="C34" s="4">
        <v>13.4</v>
      </c>
      <c r="D34" s="4">
        <v>30.443501895664888</v>
      </c>
    </row>
    <row r="35" spans="1:4">
      <c r="A35" s="3">
        <v>2000</v>
      </c>
      <c r="B35" s="4">
        <v>36.764999999999986</v>
      </c>
      <c r="C35" s="4">
        <v>15.6</v>
      </c>
      <c r="D35" s="4">
        <v>27.297790412698419</v>
      </c>
    </row>
    <row r="36" spans="1:4">
      <c r="A36" s="3">
        <v>2001</v>
      </c>
      <c r="B36" s="4">
        <v>36.679230769230784</v>
      </c>
      <c r="C36" s="4">
        <v>12.9</v>
      </c>
      <c r="D36" s="4">
        <v>26.821836571428573</v>
      </c>
    </row>
    <row r="37" spans="1:4">
      <c r="A37" s="3">
        <v>2002</v>
      </c>
      <c r="B37" s="4">
        <v>44.094502282394444</v>
      </c>
      <c r="C37" s="4">
        <v>19.045939843750006</v>
      </c>
      <c r="D37" s="4">
        <v>17.413581199691563</v>
      </c>
    </row>
    <row r="38" spans="1:4">
      <c r="A38" s="3">
        <v>2003</v>
      </c>
      <c r="B38" s="4">
        <v>27.440570662521683</v>
      </c>
      <c r="C38" s="4">
        <v>21.226977826500569</v>
      </c>
      <c r="D38" s="4">
        <v>33.843767692560341</v>
      </c>
    </row>
    <row r="39" spans="1:4">
      <c r="A39" s="3">
        <v>2004</v>
      </c>
      <c r="B39" s="4">
        <v>24.405223200003217</v>
      </c>
      <c r="C39" s="4">
        <v>33.850796300294903</v>
      </c>
      <c r="D39" s="4">
        <v>27.319513123595414</v>
      </c>
    </row>
    <row r="40" spans="1:4">
      <c r="A40" s="3">
        <v>2005</v>
      </c>
      <c r="B40" s="4">
        <v>34.848189904586604</v>
      </c>
      <c r="C40" s="4">
        <v>21.826415805163091</v>
      </c>
      <c r="D40" s="4">
        <v>24.676338040167543</v>
      </c>
    </row>
    <row r="41" spans="1:4">
      <c r="A41" s="3">
        <v>2006</v>
      </c>
      <c r="B41" s="4">
        <v>32.124478308632504</v>
      </c>
      <c r="C41" s="4">
        <v>27.197657091172193</v>
      </c>
      <c r="D41" s="4">
        <v>16.511215901517616</v>
      </c>
    </row>
    <row r="42" spans="1:4">
      <c r="A42" s="3">
        <v>2007</v>
      </c>
      <c r="B42" s="4">
        <v>37.771890472672823</v>
      </c>
      <c r="C42" s="4">
        <v>26.068215699084931</v>
      </c>
      <c r="D42" s="4">
        <v>31.136840489335484</v>
      </c>
    </row>
    <row r="43" spans="1:4">
      <c r="A43" s="3">
        <v>2008</v>
      </c>
      <c r="B43" s="4">
        <v>31.763750559026569</v>
      </c>
      <c r="C43" s="4">
        <v>18.729297551155323</v>
      </c>
      <c r="D43" s="4">
        <v>33.296678044545068</v>
      </c>
    </row>
    <row r="44" spans="1:4">
      <c r="A44" s="3">
        <v>2009</v>
      </c>
      <c r="B44" s="4">
        <v>28.681727435509714</v>
      </c>
      <c r="C44" s="4">
        <v>18.961544278636048</v>
      </c>
      <c r="D44" s="4">
        <v>27.730070773300799</v>
      </c>
    </row>
    <row r="45" spans="1:4">
      <c r="A45" s="3">
        <v>2010</v>
      </c>
      <c r="B45" s="4">
        <v>35.295271955837968</v>
      </c>
      <c r="C45" s="4">
        <v>28.218536274452653</v>
      </c>
      <c r="D45" s="4">
        <v>16.91463635493189</v>
      </c>
    </row>
    <row r="46" spans="1:4">
      <c r="A46" s="3"/>
      <c r="B46" s="4"/>
      <c r="C46" s="4"/>
      <c r="D46" s="4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F74"/>
  <sheetViews>
    <sheetView workbookViewId="0">
      <selection activeCell="F1" sqref="F1"/>
    </sheetView>
  </sheetViews>
  <sheetFormatPr defaultRowHeight="15"/>
  <cols>
    <col min="1" max="1" width="9" style="1"/>
    <col min="2" max="3" width="9.375" style="1" bestFit="1" customWidth="1"/>
    <col min="4" max="16384" width="9" style="1"/>
  </cols>
  <sheetData>
    <row r="1" spans="1:6">
      <c r="A1" s="5" t="s">
        <v>6</v>
      </c>
      <c r="B1" s="1" t="s">
        <v>0</v>
      </c>
      <c r="C1" s="1" t="s">
        <v>1</v>
      </c>
      <c r="D1" s="1" t="s">
        <v>2</v>
      </c>
      <c r="F1" s="7" t="s">
        <v>8</v>
      </c>
    </row>
    <row r="2" spans="1:6">
      <c r="A2" s="1">
        <v>1999</v>
      </c>
      <c r="B2" s="2">
        <v>7.9993749999999988</v>
      </c>
      <c r="C2" s="4">
        <v>5.89</v>
      </c>
      <c r="D2" s="2">
        <v>5.3474055555555546</v>
      </c>
    </row>
    <row r="3" spans="1:6">
      <c r="A3" s="1">
        <v>2000</v>
      </c>
      <c r="B3" s="4">
        <v>9.5079166666666666</v>
      </c>
      <c r="C3" s="4">
        <v>6.17</v>
      </c>
      <c r="D3" s="4">
        <v>6.48</v>
      </c>
    </row>
    <row r="4" spans="1:6">
      <c r="A4" s="1">
        <v>2001</v>
      </c>
      <c r="B4" s="4">
        <v>10.17</v>
      </c>
      <c r="C4" s="4">
        <v>5.97</v>
      </c>
      <c r="D4" s="4">
        <v>5.9375</v>
      </c>
    </row>
    <row r="5" spans="1:6">
      <c r="A5" s="1">
        <v>2002</v>
      </c>
      <c r="B5" s="4">
        <v>15.191325396825397</v>
      </c>
      <c r="C5" s="4">
        <v>6.14</v>
      </c>
      <c r="D5" s="4">
        <v>6.32</v>
      </c>
    </row>
    <row r="6" spans="1:6">
      <c r="A6" s="1">
        <v>2003</v>
      </c>
      <c r="B6" s="4">
        <v>9.0224656084656072</v>
      </c>
      <c r="C6" s="4">
        <v>7.1180482069370976</v>
      </c>
      <c r="D6" s="4">
        <v>5.8754444444444447</v>
      </c>
    </row>
    <row r="7" spans="1:6">
      <c r="A7" s="1">
        <v>2004</v>
      </c>
      <c r="B7" s="2">
        <v>14.120100732600731</v>
      </c>
      <c r="C7" s="2">
        <v>7.5054938271604925</v>
      </c>
      <c r="D7" s="2">
        <v>6.3027333333333333</v>
      </c>
    </row>
    <row r="8" spans="1:6">
      <c r="A8" s="1">
        <v>2005</v>
      </c>
      <c r="B8" s="2">
        <v>10.610689470746554</v>
      </c>
      <c r="C8" s="2">
        <v>5.9502083333333342</v>
      </c>
      <c r="D8" s="2">
        <v>6.5083333333333329</v>
      </c>
    </row>
    <row r="9" spans="1:6">
      <c r="A9" s="1">
        <v>2006</v>
      </c>
      <c r="B9" s="2">
        <v>11.073313672731965</v>
      </c>
      <c r="C9" s="2">
        <v>7.9180080817095551</v>
      </c>
      <c r="D9" s="2">
        <v>6.3364745143537107</v>
      </c>
    </row>
    <row r="10" spans="1:6">
      <c r="A10" s="1">
        <v>2007</v>
      </c>
      <c r="B10" s="2">
        <v>11.941308140458643</v>
      </c>
      <c r="C10" s="2">
        <v>12.975342592592591</v>
      </c>
      <c r="D10" s="2">
        <v>7.5821617647058837</v>
      </c>
    </row>
    <row r="11" spans="1:6">
      <c r="A11" s="1">
        <v>2008</v>
      </c>
      <c r="B11" s="2">
        <v>9.8859189516792707</v>
      </c>
      <c r="C11" s="2">
        <v>9.81601249279875</v>
      </c>
      <c r="D11" s="2">
        <v>8.4523111901397829</v>
      </c>
    </row>
    <row r="12" spans="1:6">
      <c r="A12" s="1">
        <v>2009</v>
      </c>
      <c r="B12" s="2">
        <v>7.9667989032040776</v>
      </c>
      <c r="C12" s="2">
        <v>9.3362571428571446</v>
      </c>
      <c r="D12" s="2">
        <v>7.9696274603174642</v>
      </c>
    </row>
    <row r="13" spans="1:6">
      <c r="A13" s="1">
        <v>2010</v>
      </c>
      <c r="B13" s="2">
        <v>11.30964864910503</v>
      </c>
      <c r="C13" s="2">
        <v>12.760888888888889</v>
      </c>
      <c r="D13" s="2">
        <v>9.0987777777777765</v>
      </c>
    </row>
    <row r="70" spans="2:4">
      <c r="B70" s="2"/>
      <c r="C70" s="2"/>
    </row>
    <row r="71" spans="2:4">
      <c r="B71" s="2"/>
      <c r="C71" s="2"/>
      <c r="D71" s="2"/>
    </row>
    <row r="72" spans="2:4">
      <c r="B72" s="2"/>
    </row>
    <row r="73" spans="2:4">
      <c r="B73" s="2"/>
    </row>
    <row r="74" spans="2:4">
      <c r="B74" s="2"/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74"/>
  <sheetViews>
    <sheetView workbookViewId="0">
      <selection activeCell="D17" sqref="D17"/>
    </sheetView>
  </sheetViews>
  <sheetFormatPr defaultRowHeight="15"/>
  <cols>
    <col min="1" max="1" width="9" style="1"/>
    <col min="2" max="3" width="9.375" style="1" bestFit="1" customWidth="1"/>
    <col min="4" max="16384" width="9" style="1"/>
  </cols>
  <sheetData>
    <row r="1" spans="1:8">
      <c r="A1" s="5" t="s">
        <v>6</v>
      </c>
      <c r="B1" s="1" t="s">
        <v>3</v>
      </c>
      <c r="C1" s="1" t="s">
        <v>4</v>
      </c>
      <c r="D1" s="1" t="s">
        <v>5</v>
      </c>
      <c r="F1" s="7" t="s">
        <v>7</v>
      </c>
      <c r="G1" s="6"/>
      <c r="H1" s="6"/>
    </row>
    <row r="2" spans="1:8">
      <c r="A2" s="1">
        <v>1999</v>
      </c>
      <c r="B2" s="4">
        <v>35.388148148148147</v>
      </c>
      <c r="C2" s="4">
        <v>18.559999999999999</v>
      </c>
      <c r="D2" s="4">
        <v>18.575150000000001</v>
      </c>
    </row>
    <row r="3" spans="1:8">
      <c r="A3" s="1">
        <v>2000</v>
      </c>
      <c r="B3" s="4">
        <v>45.519444444444446</v>
      </c>
      <c r="C3" s="4">
        <v>20.34</v>
      </c>
      <c r="D3" s="4">
        <v>15.63</v>
      </c>
    </row>
    <row r="4" spans="1:8">
      <c r="A4" s="1">
        <v>2001</v>
      </c>
      <c r="B4" s="4">
        <v>36.89</v>
      </c>
      <c r="C4" s="4">
        <v>19.87</v>
      </c>
      <c r="D4" s="4">
        <v>8.8839249999999961</v>
      </c>
    </row>
    <row r="5" spans="1:8">
      <c r="A5" s="1">
        <v>2002</v>
      </c>
      <c r="B5" s="4">
        <v>47.622916666666669</v>
      </c>
      <c r="C5" s="4">
        <v>23.65</v>
      </c>
      <c r="D5" s="4">
        <v>16.45</v>
      </c>
    </row>
    <row r="6" spans="1:8">
      <c r="A6" s="1">
        <v>2003</v>
      </c>
      <c r="B6" s="4">
        <v>34.333109220085468</v>
      </c>
      <c r="C6" s="4">
        <v>22.856488738613109</v>
      </c>
      <c r="D6" s="4">
        <v>27.766174069444439</v>
      </c>
    </row>
    <row r="7" spans="1:8">
      <c r="A7" s="1">
        <v>2004</v>
      </c>
      <c r="B7" s="4">
        <v>41.646660821123319</v>
      </c>
      <c r="C7" s="4">
        <v>36.749589819613142</v>
      </c>
      <c r="D7" s="4">
        <v>25.456772679166669</v>
      </c>
    </row>
    <row r="8" spans="1:8">
      <c r="A8" s="1">
        <v>2005</v>
      </c>
      <c r="B8" s="2">
        <v>33.944885057142855</v>
      </c>
      <c r="C8" s="2">
        <v>26.951244325702067</v>
      </c>
      <c r="D8" s="2">
        <v>22.850147341666673</v>
      </c>
    </row>
    <row r="9" spans="1:8">
      <c r="A9" s="1">
        <v>2006</v>
      </c>
      <c r="B9" s="2">
        <v>33.969782401684483</v>
      </c>
      <c r="C9" s="2">
        <v>30.029164547614116</v>
      </c>
      <c r="D9" s="2">
        <v>17.240125164009669</v>
      </c>
    </row>
    <row r="10" spans="1:8">
      <c r="A10" s="1">
        <v>2007</v>
      </c>
      <c r="B10" s="2">
        <v>38.619652754900798</v>
      </c>
      <c r="C10" s="2">
        <v>32.158535139660913</v>
      </c>
      <c r="D10" s="2">
        <v>26.53923018833715</v>
      </c>
    </row>
    <row r="11" spans="1:8">
      <c r="A11" s="1">
        <v>2008</v>
      </c>
      <c r="B11" s="2">
        <v>38.098311688079868</v>
      </c>
      <c r="C11" s="2">
        <v>21.478529673319152</v>
      </c>
      <c r="D11" s="2">
        <v>40.279149964578885</v>
      </c>
    </row>
    <row r="12" spans="1:8">
      <c r="A12" s="1">
        <v>2009</v>
      </c>
      <c r="B12" s="2">
        <v>28.719588634390234</v>
      </c>
      <c r="C12" s="2">
        <v>20.484622972133977</v>
      </c>
      <c r="D12" s="2">
        <v>21.766820520572953</v>
      </c>
    </row>
    <row r="13" spans="1:8">
      <c r="A13" s="1">
        <v>2010</v>
      </c>
      <c r="B13" s="2">
        <v>37.935184518281389</v>
      </c>
      <c r="C13" s="2">
        <v>28.218536274452653</v>
      </c>
      <c r="D13" s="2">
        <v>16.91463635493189</v>
      </c>
    </row>
    <row r="70" spans="2:4">
      <c r="B70" s="2"/>
      <c r="C70" s="2"/>
    </row>
    <row r="71" spans="2:4">
      <c r="B71" s="2"/>
      <c r="C71" s="2"/>
      <c r="D71" s="2"/>
    </row>
    <row r="72" spans="2:4">
      <c r="B72" s="2"/>
    </row>
    <row r="73" spans="2:4">
      <c r="B73" s="2"/>
    </row>
    <row r="74" spans="2:4">
      <c r="B74" s="2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8 A and B</vt:lpstr>
      <vt:lpstr>Fig.8 C</vt:lpstr>
      <vt:lpstr>Fig.8 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TKO</cp:lastModifiedBy>
  <dcterms:created xsi:type="dcterms:W3CDTF">2006-09-13T11:21:51Z</dcterms:created>
  <dcterms:modified xsi:type="dcterms:W3CDTF">2016-09-02T10:03:02Z</dcterms:modified>
</cp:coreProperties>
</file>